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工作\涩味 单宁\单宁酶文章\figure and table\20210203\revise\"/>
    </mc:Choice>
  </mc:AlternateContent>
  <xr:revisionPtr revIDLastSave="0" documentId="13_ncr:1_{6BA0016C-8456-43CC-9BF6-166B89C638FC}" xr6:coauthVersionLast="46" xr6:coauthVersionMax="46" xr10:uidLastSave="{00000000-0000-0000-0000-000000000000}"/>
  <bookViews>
    <workbookView xWindow="2190" yWindow="1470" windowWidth="19920" windowHeight="14055" xr2:uid="{537FF3D6-4CCE-4398-A67A-180E06A57DA4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H5" i="2" l="1"/>
  <c r="BI5" i="2" s="1"/>
  <c r="BH6" i="2"/>
  <c r="BI6" i="2" s="1"/>
  <c r="BH7" i="2"/>
  <c r="BI7" i="2" s="1"/>
  <c r="BH8" i="2"/>
  <c r="BI8" i="2" s="1"/>
  <c r="BH9" i="2"/>
  <c r="BI9" i="2"/>
  <c r="BH10" i="2"/>
  <c r="BI10" i="2" s="1"/>
  <c r="BH11" i="2"/>
  <c r="BI11" i="2"/>
  <c r="BH12" i="2"/>
  <c r="BI12" i="2"/>
  <c r="BH13" i="2"/>
  <c r="BI13" i="2" s="1"/>
  <c r="BH14" i="2"/>
  <c r="BI14" i="2"/>
  <c r="BH15" i="2"/>
  <c r="BI15" i="2" s="1"/>
  <c r="BH16" i="2"/>
  <c r="BI16" i="2" s="1"/>
  <c r="BH17" i="2"/>
  <c r="BI17" i="2" s="1"/>
  <c r="BH18" i="2"/>
  <c r="BI18" i="2" s="1"/>
  <c r="BH19" i="2"/>
  <c r="BI19" i="2" s="1"/>
  <c r="BH20" i="2"/>
  <c r="BI20" i="2" s="1"/>
  <c r="BH21" i="2"/>
  <c r="BI21" i="2" s="1"/>
  <c r="BH22" i="2"/>
  <c r="BI22" i="2" s="1"/>
  <c r="BH23" i="2"/>
  <c r="BI23" i="2" s="1"/>
  <c r="BH4" i="2"/>
  <c r="BI4" i="2" s="1"/>
  <c r="BG5" i="2"/>
  <c r="BG6" i="2"/>
  <c r="BG7" i="2"/>
  <c r="BG8" i="2"/>
  <c r="BG9" i="2"/>
  <c r="BG10" i="2"/>
  <c r="BG11" i="2"/>
  <c r="BG12" i="2"/>
  <c r="BG20" i="2"/>
  <c r="BG22" i="2"/>
  <c r="BF5" i="2"/>
  <c r="BF6" i="2"/>
  <c r="BF7" i="2"/>
  <c r="BF8" i="2"/>
  <c r="BF9" i="2"/>
  <c r="BF10" i="2"/>
  <c r="BF11" i="2"/>
  <c r="BF12" i="2"/>
  <c r="BF13" i="2"/>
  <c r="BG13" i="2" s="1"/>
  <c r="BF14" i="2"/>
  <c r="BG14" i="2" s="1"/>
  <c r="BF15" i="2"/>
  <c r="BG15" i="2" s="1"/>
  <c r="BF16" i="2"/>
  <c r="BG16" i="2" s="1"/>
  <c r="BF17" i="2"/>
  <c r="BG17" i="2" s="1"/>
  <c r="BF18" i="2"/>
  <c r="BG18" i="2" s="1"/>
  <c r="BF19" i="2"/>
  <c r="BG19" i="2" s="1"/>
  <c r="BF20" i="2"/>
  <c r="BF21" i="2"/>
  <c r="BG21" i="2" s="1"/>
  <c r="BF22" i="2"/>
  <c r="BF23" i="2"/>
  <c r="BG23" i="2" s="1"/>
  <c r="BF4" i="2"/>
  <c r="BG4" i="2" s="1"/>
  <c r="BE5" i="2"/>
  <c r="BE6" i="2"/>
  <c r="BE7" i="2"/>
  <c r="BE10" i="2"/>
  <c r="BE11" i="2"/>
  <c r="BE12" i="2"/>
  <c r="BE13" i="2"/>
  <c r="BE14" i="2"/>
  <c r="BE15" i="2"/>
  <c r="BE16" i="2"/>
  <c r="BE17" i="2"/>
  <c r="BE18" i="2"/>
  <c r="BE19" i="2"/>
  <c r="BE20" i="2"/>
  <c r="BD5" i="2"/>
  <c r="BD6" i="2"/>
  <c r="BD7" i="2"/>
  <c r="BD8" i="2"/>
  <c r="BE8" i="2" s="1"/>
  <c r="BD9" i="2"/>
  <c r="BE9" i="2" s="1"/>
  <c r="BD10" i="2"/>
  <c r="BD11" i="2"/>
  <c r="BD12" i="2"/>
  <c r="BD13" i="2"/>
  <c r="BD14" i="2"/>
  <c r="BD15" i="2"/>
  <c r="BD16" i="2"/>
  <c r="BD17" i="2"/>
  <c r="BD18" i="2"/>
  <c r="BD19" i="2"/>
  <c r="BD20" i="2"/>
  <c r="BD21" i="2"/>
  <c r="BE21" i="2" s="1"/>
  <c r="BD22" i="2"/>
  <c r="BE22" i="2" s="1"/>
  <c r="BD23" i="2"/>
  <c r="BE23" i="2" s="1"/>
  <c r="BD4" i="2"/>
  <c r="BE4" i="2" s="1"/>
</calcChain>
</file>

<file path=xl/sharedStrings.xml><?xml version="1.0" encoding="utf-8"?>
<sst xmlns="http://schemas.openxmlformats.org/spreadsheetml/2006/main" count="522" uniqueCount="111">
  <si>
    <t>Motif</t>
    <phoneticPr fontId="1" type="noConversion"/>
  </si>
  <si>
    <t>Sequence</t>
    <phoneticPr fontId="1" type="noConversion"/>
  </si>
  <si>
    <t>JrTA1</t>
  </si>
  <si>
    <t>JrTA2</t>
  </si>
  <si>
    <t>CsTA1</t>
  </si>
  <si>
    <t>CsTA2</t>
  </si>
  <si>
    <t>CsTA3</t>
  </si>
  <si>
    <t>CsTA4</t>
  </si>
  <si>
    <t>DKTA</t>
  </si>
  <si>
    <t>FvTA</t>
  </si>
  <si>
    <t>PgTA1</t>
  </si>
  <si>
    <t>PgTA2</t>
  </si>
  <si>
    <t>PtTA1</t>
  </si>
  <si>
    <t>PtTA2</t>
  </si>
  <si>
    <t>VvTA</t>
  </si>
  <si>
    <t>ANVIAVSVEYRLAPEHPJPACYEDSWAALQWVAS</t>
  </si>
  <si>
    <t>GPEPWLNEHADFGRVFLAGDSAGANIAHTLAVRVGSIGLPG</t>
  </si>
  <si>
    <t>RLGCERVLVFVAEKDHLKDRGWRYYEELKKSG</t>
  </si>
  <si>
    <t>-</t>
  </si>
  <si>
    <t>DDPTTGVQSKDVVISPETGVSARIFLPKI</t>
    <phoneticPr fontId="1" type="noConversion"/>
  </si>
  <si>
    <t>WGGTVEJVENEGEDHCFHLFNPKSEKAVALIKKFVSFINQE</t>
  </si>
  <si>
    <t>TQKLPLLVYIHGGGFCIGSAF</t>
  </si>
  <si>
    <t>GTEDDKMWLYMCPTN</t>
  </si>
  <si>
    <t>GGLDDPRLKPAAEDL</t>
  </si>
  <si>
    <t>VGVVLVHPYFG</t>
  </si>
  <si>
    <t>YHNFLTSLAAE</t>
  </si>
  <si>
    <t>MDSSNNEI</t>
  </si>
  <si>
    <t>WGGSVELVENKGEDHCFHLFDPNEE</t>
  </si>
  <si>
    <t>PTEKVPPS</t>
  </si>
  <si>
    <t>PPRLPPIQFLCRPFSLYLNRASTYVYRRPQLAKILFHPNLPASNPYSSQ</t>
  </si>
  <si>
    <t>GRFGGTDRAPT</t>
  </si>
  <si>
    <t>KEPVGNETAWAEKRAKIEDLWRFVYPAT</t>
  </si>
  <si>
    <t>KAVELIKKFVSFITQ</t>
  </si>
  <si>
    <t>MDSIAH</t>
  </si>
  <si>
    <t>YMSHDHAP</t>
  </si>
  <si>
    <t>TA genes</t>
    <phoneticPr fontId="1" type="noConversion"/>
  </si>
  <si>
    <t>CcTA1</t>
  </si>
  <si>
    <t>CcTA2</t>
  </si>
  <si>
    <t>CiTA1</t>
  </si>
  <si>
    <t>CiTA2a</t>
  </si>
  <si>
    <t>CiTA2b</t>
  </si>
  <si>
    <t>TA-like genes</t>
    <phoneticPr fontId="1" type="noConversion"/>
  </si>
  <si>
    <t>TA and TA-like genes containing motif</t>
    <phoneticPr fontId="1" type="noConversion"/>
  </si>
  <si>
    <t>Gene Number</t>
    <phoneticPr fontId="1" type="noConversion"/>
  </si>
  <si>
    <t>Gene Percentage</t>
    <phoneticPr fontId="1" type="noConversion"/>
  </si>
  <si>
    <t>TA genes containing motif</t>
    <phoneticPr fontId="1" type="noConversion"/>
  </si>
  <si>
    <t>TA-like genes containing motif</t>
    <phoneticPr fontId="1" type="noConversion"/>
  </si>
  <si>
    <t>FFPFFRVYKDGRVER</t>
    <phoneticPr fontId="1" type="noConversion"/>
  </si>
  <si>
    <t>CcTA-L1</t>
  </si>
  <si>
    <t>CcTA-L2</t>
  </si>
  <si>
    <t>CcTA-L3</t>
  </si>
  <si>
    <t>CiTA-L1</t>
  </si>
  <si>
    <t>CiTA-L2</t>
  </si>
  <si>
    <t>CiTA-L3</t>
  </si>
  <si>
    <t>JrTA-L1</t>
  </si>
  <si>
    <t>JrTA-L2</t>
  </si>
  <si>
    <t>JrTA-L3</t>
  </si>
  <si>
    <t>JrTA-L4</t>
  </si>
  <si>
    <t>JrTA-L5</t>
  </si>
  <si>
    <t>JrTA-L6</t>
  </si>
  <si>
    <t>CsTA-L1</t>
  </si>
  <si>
    <t>CsTA-L2</t>
  </si>
  <si>
    <t>CsTA-L3</t>
  </si>
  <si>
    <t>CsTA-L4</t>
  </si>
  <si>
    <t>FvTA-L1</t>
  </si>
  <si>
    <t>FvTA-L2</t>
  </si>
  <si>
    <t>FvTA-L3</t>
  </si>
  <si>
    <t>FvTA-L4</t>
  </si>
  <si>
    <t>FvTA-L5</t>
  </si>
  <si>
    <t>PgTA-L1</t>
  </si>
  <si>
    <t>PgTA-L2</t>
  </si>
  <si>
    <t>PtTA-L1</t>
  </si>
  <si>
    <t>PtTA-L2</t>
  </si>
  <si>
    <t>PtTA-L3</t>
  </si>
  <si>
    <t>PtTA-L4</t>
  </si>
  <si>
    <t>PtTA-L5</t>
  </si>
  <si>
    <t>VvTA-L1</t>
  </si>
  <si>
    <t>VvTA-L2</t>
  </si>
  <si>
    <t>VvTA-L3</t>
  </si>
  <si>
    <t>VvTA-L4</t>
  </si>
  <si>
    <t>VvTA-L5</t>
  </si>
  <si>
    <t>VvTA-L6</t>
  </si>
  <si>
    <t>motif 1</t>
    <phoneticPr fontId="1" type="noConversion"/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motif 11</t>
  </si>
  <si>
    <t>motif 12</t>
  </si>
  <si>
    <t>motif 13</t>
  </si>
  <si>
    <t>motif 14</t>
  </si>
  <si>
    <t>motif 15</t>
  </si>
  <si>
    <t>motif 16</t>
  </si>
  <si>
    <t>motif 17</t>
  </si>
  <si>
    <t>motif 18</t>
  </si>
  <si>
    <t>motif 19</t>
  </si>
  <si>
    <t>motif 20</t>
  </si>
  <si>
    <t>Supplementary Table 3. Summary of conserved domain in TA and TA-like protein in Juglandaceae.</t>
    <phoneticPr fontId="1" type="noConversion"/>
  </si>
  <si>
    <t>-</t>
    <phoneticPr fontId="1" type="noConversion"/>
  </si>
  <si>
    <t>Abhydrolase_3 domain (CL0028)</t>
  </si>
  <si>
    <t>Abhydrolase_3 domain (CL0028)</t>
    <phoneticPr fontId="1" type="noConversion"/>
  </si>
  <si>
    <t>RNA binding domain (CL0221)</t>
    <phoneticPr fontId="1" type="noConversion"/>
  </si>
  <si>
    <t>Coesterase domain (CL0028)</t>
    <phoneticPr fontId="1" type="noConversion"/>
  </si>
  <si>
    <t># Dai, X., and Zhao, P. X. (2011). psRNATarget: a plant small RNA target analysis server. Nucleic Acids Research 39, W155–W159. doi:10.1093/nar/gkr319.</t>
    <phoneticPr fontId="1" type="noConversion"/>
  </si>
  <si>
    <t>Tannase unique motif ((Dai et al., 2020))</t>
    <phoneticPr fontId="1" type="noConversion"/>
  </si>
  <si>
    <t>Pfam annot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0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0" fontId="2" fillId="0" borderId="6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10" fontId="2" fillId="0" borderId="8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BCB4C-A98D-4CE2-80AA-D65354F61869}">
  <dimension ref="A1:BI24"/>
  <sheetViews>
    <sheetView tabSelected="1" zoomScale="130" zoomScaleNormal="130" workbookViewId="0">
      <selection activeCell="C15" sqref="C15"/>
    </sheetView>
  </sheetViews>
  <sheetFormatPr defaultRowHeight="14.25" x14ac:dyDescent="0.2"/>
  <cols>
    <col min="1" max="1" width="9.625" customWidth="1"/>
    <col min="2" max="2" width="64.625" bestFit="1" customWidth="1"/>
    <col min="3" max="3" width="36.75" bestFit="1" customWidth="1"/>
    <col min="56" max="61" width="16.375" customWidth="1"/>
  </cols>
  <sheetData>
    <row r="1" spans="1:61" ht="15" x14ac:dyDescent="0.2">
      <c r="A1" s="12" t="s">
        <v>102</v>
      </c>
    </row>
    <row r="2" spans="1:61" x14ac:dyDescent="0.2">
      <c r="A2" s="8"/>
      <c r="B2" s="16"/>
      <c r="C2" s="16"/>
      <c r="D2" s="28" t="s">
        <v>35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30"/>
      <c r="V2" s="28" t="s">
        <v>41</v>
      </c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30"/>
      <c r="BD2" s="28" t="s">
        <v>42</v>
      </c>
      <c r="BE2" s="30"/>
      <c r="BF2" s="29" t="s">
        <v>45</v>
      </c>
      <c r="BG2" s="29"/>
      <c r="BH2" s="28" t="s">
        <v>46</v>
      </c>
      <c r="BI2" s="30"/>
    </row>
    <row r="3" spans="1:61" x14ac:dyDescent="0.2">
      <c r="A3" s="7" t="s">
        <v>0</v>
      </c>
      <c r="B3" s="1" t="s">
        <v>1</v>
      </c>
      <c r="C3" s="31" t="s">
        <v>110</v>
      </c>
      <c r="D3" s="13" t="s">
        <v>36</v>
      </c>
      <c r="E3" s="14" t="s">
        <v>37</v>
      </c>
      <c r="F3" s="14" t="s">
        <v>38</v>
      </c>
      <c r="G3" s="14" t="s">
        <v>39</v>
      </c>
      <c r="H3" s="14" t="s">
        <v>40</v>
      </c>
      <c r="I3" s="14" t="s">
        <v>2</v>
      </c>
      <c r="J3" s="14" t="s">
        <v>3</v>
      </c>
      <c r="K3" s="14" t="s">
        <v>4</v>
      </c>
      <c r="L3" s="14" t="s">
        <v>5</v>
      </c>
      <c r="M3" s="14" t="s">
        <v>6</v>
      </c>
      <c r="N3" s="14" t="s">
        <v>7</v>
      </c>
      <c r="O3" s="14" t="s">
        <v>8</v>
      </c>
      <c r="P3" s="14" t="s">
        <v>9</v>
      </c>
      <c r="Q3" s="14" t="s">
        <v>10</v>
      </c>
      <c r="R3" s="14" t="s">
        <v>11</v>
      </c>
      <c r="S3" s="14" t="s">
        <v>12</v>
      </c>
      <c r="T3" s="14" t="s">
        <v>13</v>
      </c>
      <c r="U3" s="15" t="s">
        <v>14</v>
      </c>
      <c r="V3" s="14" t="s">
        <v>48</v>
      </c>
      <c r="W3" s="14" t="s">
        <v>49</v>
      </c>
      <c r="X3" s="14" t="s">
        <v>50</v>
      </c>
      <c r="Y3" s="14" t="s">
        <v>51</v>
      </c>
      <c r="Z3" s="14" t="s">
        <v>52</v>
      </c>
      <c r="AA3" s="14" t="s">
        <v>53</v>
      </c>
      <c r="AB3" s="14" t="s">
        <v>54</v>
      </c>
      <c r="AC3" s="14" t="s">
        <v>55</v>
      </c>
      <c r="AD3" s="14" t="s">
        <v>56</v>
      </c>
      <c r="AE3" s="14" t="s">
        <v>57</v>
      </c>
      <c r="AF3" s="14" t="s">
        <v>58</v>
      </c>
      <c r="AG3" s="14" t="s">
        <v>59</v>
      </c>
      <c r="AH3" s="14" t="s">
        <v>60</v>
      </c>
      <c r="AI3" s="14" t="s">
        <v>61</v>
      </c>
      <c r="AJ3" s="14" t="s">
        <v>62</v>
      </c>
      <c r="AK3" s="14" t="s">
        <v>63</v>
      </c>
      <c r="AL3" s="14" t="s">
        <v>64</v>
      </c>
      <c r="AM3" s="14" t="s">
        <v>65</v>
      </c>
      <c r="AN3" s="14" t="s">
        <v>66</v>
      </c>
      <c r="AO3" s="14" t="s">
        <v>67</v>
      </c>
      <c r="AP3" s="14" t="s">
        <v>68</v>
      </c>
      <c r="AQ3" s="14" t="s">
        <v>69</v>
      </c>
      <c r="AR3" s="14" t="s">
        <v>70</v>
      </c>
      <c r="AS3" s="14" t="s">
        <v>71</v>
      </c>
      <c r="AT3" s="14" t="s">
        <v>72</v>
      </c>
      <c r="AU3" s="14" t="s">
        <v>73</v>
      </c>
      <c r="AV3" s="14" t="s">
        <v>74</v>
      </c>
      <c r="AW3" s="14" t="s">
        <v>75</v>
      </c>
      <c r="AX3" s="14" t="s">
        <v>76</v>
      </c>
      <c r="AY3" s="14" t="s">
        <v>77</v>
      </c>
      <c r="AZ3" s="14" t="s">
        <v>78</v>
      </c>
      <c r="BA3" s="14" t="s">
        <v>79</v>
      </c>
      <c r="BB3" s="14" t="s">
        <v>80</v>
      </c>
      <c r="BC3" s="14" t="s">
        <v>81</v>
      </c>
      <c r="BD3" s="4" t="s">
        <v>43</v>
      </c>
      <c r="BE3" s="5" t="s">
        <v>44</v>
      </c>
      <c r="BF3" s="1" t="s">
        <v>43</v>
      </c>
      <c r="BG3" s="1" t="s">
        <v>44</v>
      </c>
      <c r="BH3" s="4" t="s">
        <v>43</v>
      </c>
      <c r="BI3" s="5" t="s">
        <v>44</v>
      </c>
    </row>
    <row r="4" spans="1:61" x14ac:dyDescent="0.2">
      <c r="A4" s="8" t="s">
        <v>82</v>
      </c>
      <c r="B4" s="16" t="s">
        <v>15</v>
      </c>
      <c r="C4" s="1" t="s">
        <v>105</v>
      </c>
      <c r="D4" s="4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5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3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8">
        <f>SUM(D4:BC4)</f>
        <v>52</v>
      </c>
      <c r="BE4" s="11">
        <f>BD4/52</f>
        <v>1</v>
      </c>
      <c r="BF4" s="8">
        <f>SUM(D4:U4)</f>
        <v>18</v>
      </c>
      <c r="BG4" s="10">
        <f>BF4/18</f>
        <v>1</v>
      </c>
      <c r="BH4" s="9">
        <f>SUM(V4:BC4)</f>
        <v>34</v>
      </c>
      <c r="BI4" s="10">
        <f>BH4/34</f>
        <v>1</v>
      </c>
    </row>
    <row r="5" spans="1:61" x14ac:dyDescent="0.2">
      <c r="A5" s="4" t="s">
        <v>83</v>
      </c>
      <c r="B5" s="1" t="s">
        <v>16</v>
      </c>
      <c r="C5" s="1" t="s">
        <v>104</v>
      </c>
      <c r="D5" s="4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5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3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4">
        <f t="shared" ref="BD5:BD23" si="0">SUM(D5:BC5)</f>
        <v>52</v>
      </c>
      <c r="BE5" s="2">
        <f t="shared" ref="BE5:BE23" si="1">BD5/52</f>
        <v>1</v>
      </c>
      <c r="BF5" s="4">
        <f t="shared" ref="BF5:BF23" si="2">SUM(D5:U5)</f>
        <v>18</v>
      </c>
      <c r="BG5" s="6">
        <f t="shared" ref="BG5:BG23" si="3">BF5/18</f>
        <v>1</v>
      </c>
      <c r="BH5" s="1">
        <f t="shared" ref="BH5:BH23" si="4">SUM(V5:BC5)</f>
        <v>34</v>
      </c>
      <c r="BI5" s="6">
        <f t="shared" ref="BI5:BI23" si="5">BH5/34</f>
        <v>1</v>
      </c>
    </row>
    <row r="6" spans="1:61" x14ac:dyDescent="0.2">
      <c r="A6" s="4" t="s">
        <v>84</v>
      </c>
      <c r="B6" s="1" t="s">
        <v>17</v>
      </c>
      <c r="C6" s="1" t="s">
        <v>104</v>
      </c>
      <c r="D6" s="4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5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3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 t="s">
        <v>18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4">
        <f t="shared" si="0"/>
        <v>51</v>
      </c>
      <c r="BE6" s="2">
        <f t="shared" si="1"/>
        <v>0.98076923076923073</v>
      </c>
      <c r="BF6" s="4">
        <f t="shared" si="2"/>
        <v>18</v>
      </c>
      <c r="BG6" s="6">
        <f t="shared" si="3"/>
        <v>1</v>
      </c>
      <c r="BH6" s="1">
        <f t="shared" si="4"/>
        <v>33</v>
      </c>
      <c r="BI6" s="6">
        <f t="shared" si="5"/>
        <v>0.97058823529411764</v>
      </c>
    </row>
    <row r="7" spans="1:61" x14ac:dyDescent="0.2">
      <c r="A7" s="4" t="s">
        <v>85</v>
      </c>
      <c r="B7" s="1" t="s">
        <v>19</v>
      </c>
      <c r="C7" s="1" t="s">
        <v>103</v>
      </c>
      <c r="D7" s="4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5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 t="s">
        <v>18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 t="s">
        <v>18</v>
      </c>
      <c r="AJ7" s="1">
        <v>1</v>
      </c>
      <c r="AK7" s="1">
        <v>1</v>
      </c>
      <c r="AL7" s="1">
        <v>1</v>
      </c>
      <c r="AM7" s="3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4">
        <f t="shared" si="0"/>
        <v>50</v>
      </c>
      <c r="BE7" s="2">
        <f t="shared" si="1"/>
        <v>0.96153846153846156</v>
      </c>
      <c r="BF7" s="4">
        <f t="shared" si="2"/>
        <v>18</v>
      </c>
      <c r="BG7" s="6">
        <f t="shared" si="3"/>
        <v>1</v>
      </c>
      <c r="BH7" s="1">
        <f t="shared" si="4"/>
        <v>32</v>
      </c>
      <c r="BI7" s="6">
        <f t="shared" si="5"/>
        <v>0.94117647058823528</v>
      </c>
    </row>
    <row r="8" spans="1:61" x14ac:dyDescent="0.2">
      <c r="A8" s="4" t="s">
        <v>86</v>
      </c>
      <c r="B8" s="1" t="s">
        <v>20</v>
      </c>
      <c r="C8" s="1" t="s">
        <v>106</v>
      </c>
      <c r="D8" s="4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 t="s">
        <v>18</v>
      </c>
      <c r="Q8" s="1" t="s">
        <v>18</v>
      </c>
      <c r="R8" s="1" t="s">
        <v>18</v>
      </c>
      <c r="S8" s="1">
        <v>1</v>
      </c>
      <c r="T8" s="1" t="s">
        <v>18</v>
      </c>
      <c r="U8" s="5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 t="s">
        <v>18</v>
      </c>
      <c r="AE8" s="1">
        <v>1</v>
      </c>
      <c r="AF8" s="1">
        <v>1</v>
      </c>
      <c r="AG8" s="1">
        <v>1</v>
      </c>
      <c r="AH8" s="1">
        <v>1</v>
      </c>
      <c r="AI8" s="1" t="s">
        <v>18</v>
      </c>
      <c r="AJ8" s="1">
        <v>1</v>
      </c>
      <c r="AK8" s="1">
        <v>1</v>
      </c>
      <c r="AL8" s="1" t="s">
        <v>18</v>
      </c>
      <c r="AM8" s="1">
        <v>1</v>
      </c>
      <c r="AN8" s="1" t="s">
        <v>18</v>
      </c>
      <c r="AO8" s="1">
        <v>1</v>
      </c>
      <c r="AP8" s="1">
        <v>1</v>
      </c>
      <c r="AQ8" s="1" t="s">
        <v>18</v>
      </c>
      <c r="AR8" s="1" t="s">
        <v>18</v>
      </c>
      <c r="AS8" s="1">
        <v>1</v>
      </c>
      <c r="AT8" s="1">
        <v>1</v>
      </c>
      <c r="AU8" s="1">
        <v>1</v>
      </c>
      <c r="AV8" s="1" t="s">
        <v>18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4">
        <f t="shared" si="0"/>
        <v>41</v>
      </c>
      <c r="BE8" s="2">
        <f t="shared" si="1"/>
        <v>0.78846153846153844</v>
      </c>
      <c r="BF8" s="4">
        <f t="shared" si="2"/>
        <v>14</v>
      </c>
      <c r="BG8" s="6">
        <f t="shared" si="3"/>
        <v>0.77777777777777779</v>
      </c>
      <c r="BH8" s="1">
        <f t="shared" si="4"/>
        <v>27</v>
      </c>
      <c r="BI8" s="6">
        <f t="shared" si="5"/>
        <v>0.79411764705882348</v>
      </c>
    </row>
    <row r="9" spans="1:61" x14ac:dyDescent="0.2">
      <c r="A9" s="4" t="s">
        <v>87</v>
      </c>
      <c r="B9" s="1" t="s">
        <v>21</v>
      </c>
      <c r="C9" s="1" t="s">
        <v>107</v>
      </c>
      <c r="D9" s="4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5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 t="s">
        <v>18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 t="s">
        <v>18</v>
      </c>
      <c r="AJ9" s="1">
        <v>1</v>
      </c>
      <c r="AK9" s="1">
        <v>1</v>
      </c>
      <c r="AL9" s="1">
        <v>1</v>
      </c>
      <c r="AM9" s="3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4">
        <f t="shared" si="0"/>
        <v>50</v>
      </c>
      <c r="BE9" s="2">
        <f t="shared" si="1"/>
        <v>0.96153846153846156</v>
      </c>
      <c r="BF9" s="4">
        <f t="shared" si="2"/>
        <v>18</v>
      </c>
      <c r="BG9" s="6">
        <f t="shared" si="3"/>
        <v>1</v>
      </c>
      <c r="BH9" s="1">
        <f t="shared" si="4"/>
        <v>32</v>
      </c>
      <c r="BI9" s="6">
        <f t="shared" si="5"/>
        <v>0.94117647058823528</v>
      </c>
    </row>
    <row r="10" spans="1:61" x14ac:dyDescent="0.2">
      <c r="A10" s="4" t="s">
        <v>88</v>
      </c>
      <c r="B10" s="1" t="s">
        <v>47</v>
      </c>
      <c r="C10" s="1" t="s">
        <v>109</v>
      </c>
      <c r="D10" s="4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5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 t="s">
        <v>18</v>
      </c>
      <c r="AJ10" s="1">
        <v>1</v>
      </c>
      <c r="AK10" s="1">
        <v>1</v>
      </c>
      <c r="AL10" s="1">
        <v>1</v>
      </c>
      <c r="AM10" s="3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4">
        <f t="shared" si="0"/>
        <v>51</v>
      </c>
      <c r="BE10" s="2">
        <f t="shared" si="1"/>
        <v>0.98076923076923073</v>
      </c>
      <c r="BF10" s="4">
        <f t="shared" si="2"/>
        <v>18</v>
      </c>
      <c r="BG10" s="6">
        <f t="shared" si="3"/>
        <v>1</v>
      </c>
      <c r="BH10" s="1">
        <f t="shared" si="4"/>
        <v>33</v>
      </c>
      <c r="BI10" s="6">
        <f t="shared" si="5"/>
        <v>0.97058823529411764</v>
      </c>
    </row>
    <row r="11" spans="1:61" x14ac:dyDescent="0.2">
      <c r="A11" s="4" t="s">
        <v>89</v>
      </c>
      <c r="B11" s="1" t="s">
        <v>22</v>
      </c>
      <c r="C11" s="1" t="s">
        <v>103</v>
      </c>
      <c r="D11" s="4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 t="s">
        <v>18</v>
      </c>
      <c r="R11" s="1">
        <v>1</v>
      </c>
      <c r="S11" s="1">
        <v>1</v>
      </c>
      <c r="T11" s="1">
        <v>1</v>
      </c>
      <c r="U11" s="5">
        <v>1</v>
      </c>
      <c r="V11" s="1">
        <v>1</v>
      </c>
      <c r="W11" s="1" t="s">
        <v>18</v>
      </c>
      <c r="X11" s="1" t="s">
        <v>18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 t="s">
        <v>18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 t="s">
        <v>18</v>
      </c>
      <c r="AQ11" s="1">
        <v>1</v>
      </c>
      <c r="AR11" s="1">
        <v>1</v>
      </c>
      <c r="AS11" s="1" t="s">
        <v>18</v>
      </c>
      <c r="AT11" s="1">
        <v>1</v>
      </c>
      <c r="AU11" s="1">
        <v>1</v>
      </c>
      <c r="AV11" s="1" t="s">
        <v>18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4">
        <f t="shared" si="0"/>
        <v>45</v>
      </c>
      <c r="BE11" s="2">
        <f t="shared" si="1"/>
        <v>0.86538461538461542</v>
      </c>
      <c r="BF11" s="4">
        <f t="shared" si="2"/>
        <v>17</v>
      </c>
      <c r="BG11" s="6">
        <f t="shared" si="3"/>
        <v>0.94444444444444442</v>
      </c>
      <c r="BH11" s="1">
        <f t="shared" si="4"/>
        <v>28</v>
      </c>
      <c r="BI11" s="6">
        <f t="shared" si="5"/>
        <v>0.82352941176470584</v>
      </c>
    </row>
    <row r="12" spans="1:61" x14ac:dyDescent="0.2">
      <c r="A12" s="4" t="s">
        <v>90</v>
      </c>
      <c r="B12" s="1" t="s">
        <v>23</v>
      </c>
      <c r="C12" s="1" t="s">
        <v>103</v>
      </c>
      <c r="D12" s="4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5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3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 t="s">
        <v>18</v>
      </c>
      <c r="BD12" s="4">
        <f t="shared" si="0"/>
        <v>51</v>
      </c>
      <c r="BE12" s="2">
        <f t="shared" si="1"/>
        <v>0.98076923076923073</v>
      </c>
      <c r="BF12" s="4">
        <f t="shared" si="2"/>
        <v>18</v>
      </c>
      <c r="BG12" s="6">
        <f t="shared" si="3"/>
        <v>1</v>
      </c>
      <c r="BH12" s="1">
        <f t="shared" si="4"/>
        <v>33</v>
      </c>
      <c r="BI12" s="6">
        <f t="shared" si="5"/>
        <v>0.97058823529411764</v>
      </c>
    </row>
    <row r="13" spans="1:61" x14ac:dyDescent="0.2">
      <c r="A13" s="4" t="s">
        <v>91</v>
      </c>
      <c r="B13" s="1" t="s">
        <v>24</v>
      </c>
      <c r="C13" s="1" t="s">
        <v>103</v>
      </c>
      <c r="D13" s="4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5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4">
        <f t="shared" si="0"/>
        <v>52</v>
      </c>
      <c r="BE13" s="2">
        <f t="shared" si="1"/>
        <v>1</v>
      </c>
      <c r="BF13" s="4">
        <f t="shared" si="2"/>
        <v>18</v>
      </c>
      <c r="BG13" s="6">
        <f t="shared" si="3"/>
        <v>1</v>
      </c>
      <c r="BH13" s="1">
        <f t="shared" si="4"/>
        <v>34</v>
      </c>
      <c r="BI13" s="6">
        <f t="shared" si="5"/>
        <v>1</v>
      </c>
    </row>
    <row r="14" spans="1:61" x14ac:dyDescent="0.2">
      <c r="A14" s="4" t="s">
        <v>92</v>
      </c>
      <c r="B14" s="1" t="s">
        <v>25</v>
      </c>
      <c r="C14" s="1" t="s">
        <v>103</v>
      </c>
      <c r="D14" s="4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 t="s">
        <v>18</v>
      </c>
      <c r="R14" s="1">
        <v>1</v>
      </c>
      <c r="S14" s="1">
        <v>1</v>
      </c>
      <c r="T14" s="1" t="s">
        <v>18</v>
      </c>
      <c r="U14" s="5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 t="s">
        <v>18</v>
      </c>
      <c r="AJ14" s="1">
        <v>1</v>
      </c>
      <c r="AK14" s="1">
        <v>1</v>
      </c>
      <c r="AL14" s="1">
        <v>1</v>
      </c>
      <c r="AM14" s="3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4">
        <f t="shared" si="0"/>
        <v>49</v>
      </c>
      <c r="BE14" s="2">
        <f t="shared" si="1"/>
        <v>0.94230769230769229</v>
      </c>
      <c r="BF14" s="4">
        <f t="shared" si="2"/>
        <v>16</v>
      </c>
      <c r="BG14" s="6">
        <f t="shared" si="3"/>
        <v>0.88888888888888884</v>
      </c>
      <c r="BH14" s="1">
        <f t="shared" si="4"/>
        <v>33</v>
      </c>
      <c r="BI14" s="6">
        <f t="shared" si="5"/>
        <v>0.97058823529411764</v>
      </c>
    </row>
    <row r="15" spans="1:61" x14ac:dyDescent="0.2">
      <c r="A15" s="4" t="s">
        <v>93</v>
      </c>
      <c r="B15" s="1" t="s">
        <v>26</v>
      </c>
      <c r="C15" s="1" t="s">
        <v>103</v>
      </c>
      <c r="D15" s="4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 t="s">
        <v>18</v>
      </c>
      <c r="L15" s="1" t="s">
        <v>18</v>
      </c>
      <c r="M15" s="1" t="s">
        <v>18</v>
      </c>
      <c r="N15" s="1" t="s">
        <v>18</v>
      </c>
      <c r="O15" s="1">
        <v>1</v>
      </c>
      <c r="P15" s="1">
        <v>1</v>
      </c>
      <c r="Q15" s="1" t="s">
        <v>18</v>
      </c>
      <c r="R15" s="1" t="s">
        <v>18</v>
      </c>
      <c r="S15" s="1">
        <v>1</v>
      </c>
      <c r="T15" s="1" t="s">
        <v>18</v>
      </c>
      <c r="U15" s="5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 t="s">
        <v>18</v>
      </c>
      <c r="AJ15" s="1">
        <v>1</v>
      </c>
      <c r="AK15" s="1">
        <v>1</v>
      </c>
      <c r="AL15" s="1">
        <v>1</v>
      </c>
      <c r="AM15" s="1" t="s">
        <v>18</v>
      </c>
      <c r="AN15" s="1" t="s">
        <v>18</v>
      </c>
      <c r="AO15" s="1" t="s">
        <v>18</v>
      </c>
      <c r="AP15" s="1">
        <v>1</v>
      </c>
      <c r="AQ15" s="1">
        <v>1</v>
      </c>
      <c r="AR15" s="1">
        <v>1</v>
      </c>
      <c r="AS15" s="1">
        <v>1</v>
      </c>
      <c r="AT15" s="1" t="s">
        <v>18</v>
      </c>
      <c r="AU15" s="1" t="s">
        <v>18</v>
      </c>
      <c r="AV15" s="1">
        <v>1</v>
      </c>
      <c r="AW15" s="1" t="s">
        <v>18</v>
      </c>
      <c r="AX15" s="1">
        <v>1</v>
      </c>
      <c r="AY15" s="1" t="s">
        <v>18</v>
      </c>
      <c r="AZ15" s="1">
        <v>1</v>
      </c>
      <c r="BA15" s="1">
        <v>1</v>
      </c>
      <c r="BB15" s="1" t="s">
        <v>18</v>
      </c>
      <c r="BC15" s="1" t="s">
        <v>18</v>
      </c>
      <c r="BD15" s="4">
        <f t="shared" si="0"/>
        <v>35</v>
      </c>
      <c r="BE15" s="2">
        <f t="shared" si="1"/>
        <v>0.67307692307692313</v>
      </c>
      <c r="BF15" s="4">
        <f t="shared" si="2"/>
        <v>11</v>
      </c>
      <c r="BG15" s="6">
        <f t="shared" si="3"/>
        <v>0.61111111111111116</v>
      </c>
      <c r="BH15" s="1">
        <f t="shared" si="4"/>
        <v>24</v>
      </c>
      <c r="BI15" s="6">
        <f t="shared" si="5"/>
        <v>0.70588235294117652</v>
      </c>
    </row>
    <row r="16" spans="1:61" s="22" customFormat="1" x14ac:dyDescent="0.2">
      <c r="A16" s="17" t="s">
        <v>94</v>
      </c>
      <c r="B16" s="19" t="s">
        <v>27</v>
      </c>
      <c r="C16" s="1" t="s">
        <v>103</v>
      </c>
      <c r="D16" s="17" t="s">
        <v>18</v>
      </c>
      <c r="E16" s="19" t="s">
        <v>18</v>
      </c>
      <c r="F16" s="19" t="s">
        <v>18</v>
      </c>
      <c r="G16" s="19" t="s">
        <v>18</v>
      </c>
      <c r="H16" s="19" t="s">
        <v>18</v>
      </c>
      <c r="I16" s="19" t="s">
        <v>18</v>
      </c>
      <c r="J16" s="19" t="s">
        <v>18</v>
      </c>
      <c r="K16" s="19" t="s">
        <v>18</v>
      </c>
      <c r="L16" s="19" t="s">
        <v>18</v>
      </c>
      <c r="M16" s="19" t="s">
        <v>18</v>
      </c>
      <c r="N16" s="19" t="s">
        <v>18</v>
      </c>
      <c r="O16" s="19" t="s">
        <v>18</v>
      </c>
      <c r="P16" s="19">
        <v>1</v>
      </c>
      <c r="Q16" s="19">
        <v>1</v>
      </c>
      <c r="R16" s="19">
        <v>1</v>
      </c>
      <c r="S16" s="19" t="s">
        <v>18</v>
      </c>
      <c r="T16" s="19">
        <v>1</v>
      </c>
      <c r="U16" s="18" t="s">
        <v>18</v>
      </c>
      <c r="V16" s="19" t="s">
        <v>18</v>
      </c>
      <c r="W16" s="19" t="s">
        <v>18</v>
      </c>
      <c r="X16" s="19" t="s">
        <v>18</v>
      </c>
      <c r="Y16" s="19" t="s">
        <v>18</v>
      </c>
      <c r="Z16" s="19" t="s">
        <v>18</v>
      </c>
      <c r="AA16" s="19" t="s">
        <v>18</v>
      </c>
      <c r="AB16" s="19" t="s">
        <v>18</v>
      </c>
      <c r="AC16" s="19" t="s">
        <v>18</v>
      </c>
      <c r="AD16" s="19" t="s">
        <v>18</v>
      </c>
      <c r="AE16" s="19" t="s">
        <v>18</v>
      </c>
      <c r="AF16" s="19" t="s">
        <v>18</v>
      </c>
      <c r="AG16" s="19" t="s">
        <v>18</v>
      </c>
      <c r="AH16" s="19" t="s">
        <v>18</v>
      </c>
      <c r="AI16" s="19">
        <v>1</v>
      </c>
      <c r="AJ16" s="19" t="s">
        <v>18</v>
      </c>
      <c r="AK16" s="19" t="s">
        <v>18</v>
      </c>
      <c r="AL16" s="19">
        <v>1</v>
      </c>
      <c r="AM16" s="19" t="s">
        <v>18</v>
      </c>
      <c r="AN16" s="19">
        <v>1</v>
      </c>
      <c r="AO16" s="19" t="s">
        <v>18</v>
      </c>
      <c r="AP16" s="19" t="s">
        <v>18</v>
      </c>
      <c r="AQ16" s="19">
        <v>1</v>
      </c>
      <c r="AR16" s="19">
        <v>1</v>
      </c>
      <c r="AS16" s="19" t="s">
        <v>18</v>
      </c>
      <c r="AT16" s="19" t="s">
        <v>18</v>
      </c>
      <c r="AU16" s="19" t="s">
        <v>18</v>
      </c>
      <c r="AV16" s="19" t="s">
        <v>18</v>
      </c>
      <c r="AW16" s="19" t="s">
        <v>18</v>
      </c>
      <c r="AX16" s="19" t="s">
        <v>18</v>
      </c>
      <c r="AY16" s="19" t="s">
        <v>18</v>
      </c>
      <c r="AZ16" s="19" t="s">
        <v>18</v>
      </c>
      <c r="BA16" s="19" t="s">
        <v>18</v>
      </c>
      <c r="BB16" s="19" t="s">
        <v>18</v>
      </c>
      <c r="BC16" s="19" t="s">
        <v>18</v>
      </c>
      <c r="BD16" s="17">
        <f t="shared" si="0"/>
        <v>9</v>
      </c>
      <c r="BE16" s="20">
        <f t="shared" si="1"/>
        <v>0.17307692307692307</v>
      </c>
      <c r="BF16" s="17">
        <f t="shared" si="2"/>
        <v>4</v>
      </c>
      <c r="BG16" s="21">
        <f t="shared" si="3"/>
        <v>0.22222222222222221</v>
      </c>
      <c r="BH16" s="19">
        <f t="shared" si="4"/>
        <v>5</v>
      </c>
      <c r="BI16" s="21">
        <f t="shared" si="5"/>
        <v>0.14705882352941177</v>
      </c>
    </row>
    <row r="17" spans="1:61" s="22" customFormat="1" x14ac:dyDescent="0.2">
      <c r="A17" s="17" t="s">
        <v>95</v>
      </c>
      <c r="B17" s="19" t="s">
        <v>28</v>
      </c>
      <c r="C17" s="1" t="s">
        <v>103</v>
      </c>
      <c r="D17" s="17" t="s">
        <v>18</v>
      </c>
      <c r="E17" s="19" t="s">
        <v>18</v>
      </c>
      <c r="F17" s="19">
        <v>1</v>
      </c>
      <c r="G17" s="19" t="s">
        <v>18</v>
      </c>
      <c r="H17" s="19" t="s">
        <v>18</v>
      </c>
      <c r="I17" s="19" t="s">
        <v>18</v>
      </c>
      <c r="J17" s="19" t="s">
        <v>18</v>
      </c>
      <c r="K17" s="19">
        <v>1</v>
      </c>
      <c r="L17" s="19">
        <v>1</v>
      </c>
      <c r="M17" s="19">
        <v>1</v>
      </c>
      <c r="N17" s="19">
        <v>1</v>
      </c>
      <c r="O17" s="19">
        <v>1</v>
      </c>
      <c r="P17" s="19" t="s">
        <v>18</v>
      </c>
      <c r="Q17" s="19" t="s">
        <v>18</v>
      </c>
      <c r="R17" s="19" t="s">
        <v>18</v>
      </c>
      <c r="S17" s="19" t="s">
        <v>18</v>
      </c>
      <c r="T17" s="19" t="s">
        <v>18</v>
      </c>
      <c r="U17" s="18" t="s">
        <v>18</v>
      </c>
      <c r="V17" s="19">
        <v>1</v>
      </c>
      <c r="W17" s="19">
        <v>1</v>
      </c>
      <c r="X17" s="19">
        <v>1</v>
      </c>
      <c r="Y17" s="19">
        <v>1</v>
      </c>
      <c r="Z17" s="19">
        <v>1</v>
      </c>
      <c r="AA17" s="19">
        <v>1</v>
      </c>
      <c r="AB17" s="19">
        <v>1</v>
      </c>
      <c r="AC17" s="19">
        <v>1</v>
      </c>
      <c r="AD17" s="19">
        <v>1</v>
      </c>
      <c r="AE17" s="19">
        <v>1</v>
      </c>
      <c r="AF17" s="19">
        <v>1</v>
      </c>
      <c r="AG17" s="19">
        <v>1</v>
      </c>
      <c r="AH17" s="19">
        <v>1</v>
      </c>
      <c r="AI17" s="19" t="s">
        <v>18</v>
      </c>
      <c r="AJ17" s="19">
        <v>1</v>
      </c>
      <c r="AK17" s="19">
        <v>1</v>
      </c>
      <c r="AL17" s="19">
        <v>1</v>
      </c>
      <c r="AM17" s="19">
        <v>1</v>
      </c>
      <c r="AN17" s="19">
        <v>1</v>
      </c>
      <c r="AO17" s="19">
        <v>1</v>
      </c>
      <c r="AP17" s="19">
        <v>1</v>
      </c>
      <c r="AQ17" s="19">
        <v>1</v>
      </c>
      <c r="AR17" s="19">
        <v>1</v>
      </c>
      <c r="AS17" s="19">
        <v>1</v>
      </c>
      <c r="AT17" s="19">
        <v>1</v>
      </c>
      <c r="AU17" s="19">
        <v>1</v>
      </c>
      <c r="AV17" s="19">
        <v>1</v>
      </c>
      <c r="AW17" s="19">
        <v>1</v>
      </c>
      <c r="AX17" s="19">
        <v>1</v>
      </c>
      <c r="AY17" s="19">
        <v>1</v>
      </c>
      <c r="AZ17" s="19">
        <v>1</v>
      </c>
      <c r="BA17" s="19">
        <v>1</v>
      </c>
      <c r="BB17" s="19">
        <v>1</v>
      </c>
      <c r="BC17" s="19">
        <v>1</v>
      </c>
      <c r="BD17" s="17">
        <f t="shared" si="0"/>
        <v>39</v>
      </c>
      <c r="BE17" s="20">
        <f t="shared" si="1"/>
        <v>0.75</v>
      </c>
      <c r="BF17" s="17">
        <f t="shared" si="2"/>
        <v>6</v>
      </c>
      <c r="BG17" s="21">
        <f t="shared" si="3"/>
        <v>0.33333333333333331</v>
      </c>
      <c r="BH17" s="19">
        <f t="shared" si="4"/>
        <v>33</v>
      </c>
      <c r="BI17" s="21">
        <f t="shared" si="5"/>
        <v>0.97058823529411764</v>
      </c>
    </row>
    <row r="18" spans="1:61" s="22" customFormat="1" x14ac:dyDescent="0.2">
      <c r="A18" s="17" t="s">
        <v>96</v>
      </c>
      <c r="B18" s="19" t="s">
        <v>29</v>
      </c>
      <c r="C18" s="1" t="s">
        <v>103</v>
      </c>
      <c r="D18" s="17" t="s">
        <v>18</v>
      </c>
      <c r="E18" s="19" t="s">
        <v>18</v>
      </c>
      <c r="F18" s="19" t="s">
        <v>18</v>
      </c>
      <c r="G18" s="19" t="s">
        <v>18</v>
      </c>
      <c r="H18" s="19" t="s">
        <v>18</v>
      </c>
      <c r="I18" s="19" t="s">
        <v>18</v>
      </c>
      <c r="J18" s="19" t="s">
        <v>18</v>
      </c>
      <c r="K18" s="19" t="s">
        <v>18</v>
      </c>
      <c r="L18" s="19" t="s">
        <v>18</v>
      </c>
      <c r="M18" s="19" t="s">
        <v>18</v>
      </c>
      <c r="N18" s="19" t="s">
        <v>18</v>
      </c>
      <c r="O18" s="19" t="s">
        <v>18</v>
      </c>
      <c r="P18" s="19" t="s">
        <v>18</v>
      </c>
      <c r="Q18" s="19" t="s">
        <v>18</v>
      </c>
      <c r="R18" s="19" t="s">
        <v>18</v>
      </c>
      <c r="S18" s="19" t="s">
        <v>18</v>
      </c>
      <c r="T18" s="19" t="s">
        <v>18</v>
      </c>
      <c r="U18" s="18" t="s">
        <v>18</v>
      </c>
      <c r="V18" s="19" t="s">
        <v>18</v>
      </c>
      <c r="W18" s="19" t="s">
        <v>18</v>
      </c>
      <c r="X18" s="19" t="s">
        <v>18</v>
      </c>
      <c r="Y18" s="19" t="s">
        <v>18</v>
      </c>
      <c r="Z18" s="19">
        <v>1</v>
      </c>
      <c r="AA18" s="19" t="s">
        <v>18</v>
      </c>
      <c r="AB18" s="19" t="s">
        <v>18</v>
      </c>
      <c r="AC18" s="19" t="s">
        <v>18</v>
      </c>
      <c r="AD18" s="19" t="s">
        <v>18</v>
      </c>
      <c r="AE18" s="19" t="s">
        <v>18</v>
      </c>
      <c r="AF18" s="19" t="s">
        <v>18</v>
      </c>
      <c r="AG18" s="19" t="s">
        <v>18</v>
      </c>
      <c r="AH18" s="19" t="s">
        <v>18</v>
      </c>
      <c r="AI18" s="19" t="s">
        <v>18</v>
      </c>
      <c r="AJ18" s="19" t="s">
        <v>18</v>
      </c>
      <c r="AK18" s="19" t="s">
        <v>18</v>
      </c>
      <c r="AL18" s="19" t="s">
        <v>18</v>
      </c>
      <c r="AM18" s="19" t="s">
        <v>18</v>
      </c>
      <c r="AN18" s="19" t="s">
        <v>18</v>
      </c>
      <c r="AO18" s="19" t="s">
        <v>18</v>
      </c>
      <c r="AP18" s="19" t="s">
        <v>18</v>
      </c>
      <c r="AQ18" s="19" t="s">
        <v>18</v>
      </c>
      <c r="AR18" s="19" t="s">
        <v>18</v>
      </c>
      <c r="AS18" s="19" t="s">
        <v>18</v>
      </c>
      <c r="AT18" s="19" t="s">
        <v>18</v>
      </c>
      <c r="AU18" s="19" t="s">
        <v>18</v>
      </c>
      <c r="AV18" s="19" t="s">
        <v>18</v>
      </c>
      <c r="AW18" s="19" t="s">
        <v>18</v>
      </c>
      <c r="AX18" s="19" t="s">
        <v>18</v>
      </c>
      <c r="AY18" s="19" t="s">
        <v>18</v>
      </c>
      <c r="AZ18" s="19" t="s">
        <v>18</v>
      </c>
      <c r="BA18" s="19" t="s">
        <v>18</v>
      </c>
      <c r="BB18" s="19" t="s">
        <v>18</v>
      </c>
      <c r="BC18" s="19" t="s">
        <v>18</v>
      </c>
      <c r="BD18" s="17">
        <f t="shared" si="0"/>
        <v>1</v>
      </c>
      <c r="BE18" s="20">
        <f t="shared" si="1"/>
        <v>1.9230769230769232E-2</v>
      </c>
      <c r="BF18" s="17">
        <f t="shared" si="2"/>
        <v>0</v>
      </c>
      <c r="BG18" s="21">
        <f t="shared" si="3"/>
        <v>0</v>
      </c>
      <c r="BH18" s="19">
        <f t="shared" si="4"/>
        <v>1</v>
      </c>
      <c r="BI18" s="21">
        <f t="shared" si="5"/>
        <v>2.9411764705882353E-2</v>
      </c>
    </row>
    <row r="19" spans="1:61" s="22" customFormat="1" x14ac:dyDescent="0.2">
      <c r="A19" s="17" t="s">
        <v>97</v>
      </c>
      <c r="B19" s="19" t="s">
        <v>30</v>
      </c>
      <c r="C19" s="1" t="s">
        <v>103</v>
      </c>
      <c r="D19" s="17" t="s">
        <v>18</v>
      </c>
      <c r="E19" s="19">
        <v>1</v>
      </c>
      <c r="F19" s="19" t="s">
        <v>18</v>
      </c>
      <c r="G19" s="19">
        <v>1</v>
      </c>
      <c r="H19" s="19">
        <v>1</v>
      </c>
      <c r="I19" s="19" t="s">
        <v>18</v>
      </c>
      <c r="J19" s="19">
        <v>1</v>
      </c>
      <c r="K19" s="19" t="s">
        <v>18</v>
      </c>
      <c r="L19" s="19" t="s">
        <v>18</v>
      </c>
      <c r="M19" s="19" t="s">
        <v>18</v>
      </c>
      <c r="N19" s="19" t="s">
        <v>18</v>
      </c>
      <c r="O19" s="19" t="s">
        <v>18</v>
      </c>
      <c r="P19" s="19" t="s">
        <v>18</v>
      </c>
      <c r="Q19" s="19" t="s">
        <v>18</v>
      </c>
      <c r="R19" s="19" t="s">
        <v>18</v>
      </c>
      <c r="S19" s="19" t="s">
        <v>18</v>
      </c>
      <c r="T19" s="19" t="s">
        <v>18</v>
      </c>
      <c r="U19" s="18" t="s">
        <v>18</v>
      </c>
      <c r="V19" s="19" t="s">
        <v>18</v>
      </c>
      <c r="W19" s="19" t="s">
        <v>18</v>
      </c>
      <c r="X19" s="19" t="s">
        <v>18</v>
      </c>
      <c r="Y19" s="19" t="s">
        <v>18</v>
      </c>
      <c r="Z19" s="19" t="s">
        <v>18</v>
      </c>
      <c r="AA19" s="19" t="s">
        <v>18</v>
      </c>
      <c r="AB19" s="19" t="s">
        <v>18</v>
      </c>
      <c r="AC19" s="19" t="s">
        <v>18</v>
      </c>
      <c r="AD19" s="19" t="s">
        <v>18</v>
      </c>
      <c r="AE19" s="19" t="s">
        <v>18</v>
      </c>
      <c r="AF19" s="19" t="s">
        <v>18</v>
      </c>
      <c r="AG19" s="19" t="s">
        <v>18</v>
      </c>
      <c r="AH19" s="19" t="s">
        <v>18</v>
      </c>
      <c r="AI19" s="19" t="s">
        <v>18</v>
      </c>
      <c r="AJ19" s="19" t="s">
        <v>18</v>
      </c>
      <c r="AK19" s="19" t="s">
        <v>18</v>
      </c>
      <c r="AL19" s="19" t="s">
        <v>18</v>
      </c>
      <c r="AM19" s="19" t="s">
        <v>18</v>
      </c>
      <c r="AN19" s="19" t="s">
        <v>18</v>
      </c>
      <c r="AO19" s="19" t="s">
        <v>18</v>
      </c>
      <c r="AP19" s="19" t="s">
        <v>18</v>
      </c>
      <c r="AQ19" s="19" t="s">
        <v>18</v>
      </c>
      <c r="AR19" s="19" t="s">
        <v>18</v>
      </c>
      <c r="AS19" s="19" t="s">
        <v>18</v>
      </c>
      <c r="AT19" s="19" t="s">
        <v>18</v>
      </c>
      <c r="AU19" s="19" t="s">
        <v>18</v>
      </c>
      <c r="AV19" s="19" t="s">
        <v>18</v>
      </c>
      <c r="AW19" s="19" t="s">
        <v>18</v>
      </c>
      <c r="AX19" s="19" t="s">
        <v>18</v>
      </c>
      <c r="AY19" s="19" t="s">
        <v>18</v>
      </c>
      <c r="AZ19" s="19" t="s">
        <v>18</v>
      </c>
      <c r="BA19" s="19" t="s">
        <v>18</v>
      </c>
      <c r="BB19" s="19" t="s">
        <v>18</v>
      </c>
      <c r="BC19" s="19" t="s">
        <v>18</v>
      </c>
      <c r="BD19" s="17">
        <f t="shared" si="0"/>
        <v>4</v>
      </c>
      <c r="BE19" s="20">
        <f t="shared" si="1"/>
        <v>7.6923076923076927E-2</v>
      </c>
      <c r="BF19" s="17">
        <f t="shared" si="2"/>
        <v>4</v>
      </c>
      <c r="BG19" s="21">
        <f t="shared" si="3"/>
        <v>0.22222222222222221</v>
      </c>
      <c r="BH19" s="19">
        <f t="shared" si="4"/>
        <v>0</v>
      </c>
      <c r="BI19" s="21">
        <f t="shared" si="5"/>
        <v>0</v>
      </c>
    </row>
    <row r="20" spans="1:61" s="22" customFormat="1" x14ac:dyDescent="0.2">
      <c r="A20" s="17" t="s">
        <v>98</v>
      </c>
      <c r="B20" s="19" t="s">
        <v>31</v>
      </c>
      <c r="C20" s="1" t="s">
        <v>103</v>
      </c>
      <c r="D20" s="17" t="s">
        <v>18</v>
      </c>
      <c r="E20" s="19" t="s">
        <v>18</v>
      </c>
      <c r="F20" s="19" t="s">
        <v>18</v>
      </c>
      <c r="G20" s="19" t="s">
        <v>18</v>
      </c>
      <c r="H20" s="19" t="s">
        <v>18</v>
      </c>
      <c r="I20" s="19" t="s">
        <v>18</v>
      </c>
      <c r="J20" s="19" t="s">
        <v>18</v>
      </c>
      <c r="K20" s="19" t="s">
        <v>18</v>
      </c>
      <c r="L20" s="19" t="s">
        <v>18</v>
      </c>
      <c r="M20" s="19" t="s">
        <v>18</v>
      </c>
      <c r="N20" s="19" t="s">
        <v>18</v>
      </c>
      <c r="O20" s="19" t="s">
        <v>18</v>
      </c>
      <c r="P20" s="19" t="s">
        <v>18</v>
      </c>
      <c r="Q20" s="19" t="s">
        <v>18</v>
      </c>
      <c r="R20" s="19" t="s">
        <v>18</v>
      </c>
      <c r="S20" s="19" t="s">
        <v>18</v>
      </c>
      <c r="T20" s="19" t="s">
        <v>18</v>
      </c>
      <c r="U20" s="18" t="s">
        <v>18</v>
      </c>
      <c r="V20" s="19" t="s">
        <v>18</v>
      </c>
      <c r="W20" s="19">
        <v>1</v>
      </c>
      <c r="X20" s="19">
        <v>1</v>
      </c>
      <c r="Y20" s="19" t="s">
        <v>18</v>
      </c>
      <c r="Z20" s="19" t="s">
        <v>18</v>
      </c>
      <c r="AA20" s="19" t="s">
        <v>18</v>
      </c>
      <c r="AB20" s="19" t="s">
        <v>18</v>
      </c>
      <c r="AC20" s="19" t="s">
        <v>18</v>
      </c>
      <c r="AD20" s="19" t="s">
        <v>18</v>
      </c>
      <c r="AE20" s="19" t="s">
        <v>18</v>
      </c>
      <c r="AF20" s="19" t="s">
        <v>18</v>
      </c>
      <c r="AG20" s="19" t="s">
        <v>18</v>
      </c>
      <c r="AH20" s="19" t="s">
        <v>18</v>
      </c>
      <c r="AI20" s="19" t="s">
        <v>18</v>
      </c>
      <c r="AJ20" s="19" t="s">
        <v>18</v>
      </c>
      <c r="AK20" s="19" t="s">
        <v>18</v>
      </c>
      <c r="AL20" s="19" t="s">
        <v>18</v>
      </c>
      <c r="AM20" s="19" t="s">
        <v>18</v>
      </c>
      <c r="AN20" s="19" t="s">
        <v>18</v>
      </c>
      <c r="AO20" s="19" t="s">
        <v>18</v>
      </c>
      <c r="AP20" s="19" t="s">
        <v>18</v>
      </c>
      <c r="AQ20" s="19" t="s">
        <v>18</v>
      </c>
      <c r="AR20" s="19" t="s">
        <v>18</v>
      </c>
      <c r="AS20" s="19" t="s">
        <v>18</v>
      </c>
      <c r="AT20" s="19" t="s">
        <v>18</v>
      </c>
      <c r="AU20" s="19" t="s">
        <v>18</v>
      </c>
      <c r="AV20" s="19" t="s">
        <v>18</v>
      </c>
      <c r="AW20" s="19" t="s">
        <v>18</v>
      </c>
      <c r="AX20" s="19" t="s">
        <v>18</v>
      </c>
      <c r="AY20" s="19" t="s">
        <v>18</v>
      </c>
      <c r="AZ20" s="19" t="s">
        <v>18</v>
      </c>
      <c r="BA20" s="19" t="s">
        <v>18</v>
      </c>
      <c r="BB20" s="19" t="s">
        <v>18</v>
      </c>
      <c r="BC20" s="19" t="s">
        <v>18</v>
      </c>
      <c r="BD20" s="17">
        <f t="shared" si="0"/>
        <v>2</v>
      </c>
      <c r="BE20" s="20">
        <f t="shared" si="1"/>
        <v>3.8461538461538464E-2</v>
      </c>
      <c r="BF20" s="17">
        <f t="shared" si="2"/>
        <v>0</v>
      </c>
      <c r="BG20" s="21">
        <f t="shared" si="3"/>
        <v>0</v>
      </c>
      <c r="BH20" s="19">
        <f t="shared" si="4"/>
        <v>2</v>
      </c>
      <c r="BI20" s="21">
        <f t="shared" si="5"/>
        <v>5.8823529411764705E-2</v>
      </c>
    </row>
    <row r="21" spans="1:61" s="22" customFormat="1" x14ac:dyDescent="0.2">
      <c r="A21" s="17" t="s">
        <v>99</v>
      </c>
      <c r="B21" s="19" t="s">
        <v>32</v>
      </c>
      <c r="C21" s="1" t="s">
        <v>103</v>
      </c>
      <c r="D21" s="17" t="s">
        <v>18</v>
      </c>
      <c r="E21" s="19" t="s">
        <v>18</v>
      </c>
      <c r="F21" s="19" t="s">
        <v>18</v>
      </c>
      <c r="G21" s="19" t="s">
        <v>18</v>
      </c>
      <c r="H21" s="19" t="s">
        <v>18</v>
      </c>
      <c r="I21" s="19" t="s">
        <v>18</v>
      </c>
      <c r="J21" s="19" t="s">
        <v>18</v>
      </c>
      <c r="K21" s="19" t="s">
        <v>18</v>
      </c>
      <c r="L21" s="19" t="s">
        <v>18</v>
      </c>
      <c r="M21" s="19" t="s">
        <v>18</v>
      </c>
      <c r="N21" s="19" t="s">
        <v>18</v>
      </c>
      <c r="O21" s="19" t="s">
        <v>18</v>
      </c>
      <c r="P21" s="19">
        <v>1</v>
      </c>
      <c r="Q21" s="19" t="s">
        <v>18</v>
      </c>
      <c r="R21" s="19" t="s">
        <v>18</v>
      </c>
      <c r="S21" s="19" t="s">
        <v>18</v>
      </c>
      <c r="T21" s="19" t="s">
        <v>18</v>
      </c>
      <c r="U21" s="18" t="s">
        <v>18</v>
      </c>
      <c r="V21" s="19" t="s">
        <v>18</v>
      </c>
      <c r="W21" s="19" t="s">
        <v>18</v>
      </c>
      <c r="X21" s="19" t="s">
        <v>18</v>
      </c>
      <c r="Y21" s="19" t="s">
        <v>18</v>
      </c>
      <c r="Z21" s="19" t="s">
        <v>18</v>
      </c>
      <c r="AA21" s="19" t="s">
        <v>18</v>
      </c>
      <c r="AB21" s="19" t="s">
        <v>18</v>
      </c>
      <c r="AC21" s="19" t="s">
        <v>18</v>
      </c>
      <c r="AD21" s="19" t="s">
        <v>18</v>
      </c>
      <c r="AE21" s="19" t="s">
        <v>18</v>
      </c>
      <c r="AF21" s="19" t="s">
        <v>18</v>
      </c>
      <c r="AG21" s="19" t="s">
        <v>18</v>
      </c>
      <c r="AH21" s="19" t="s">
        <v>18</v>
      </c>
      <c r="AI21" s="19">
        <v>1</v>
      </c>
      <c r="AJ21" s="19" t="s">
        <v>18</v>
      </c>
      <c r="AK21" s="19" t="s">
        <v>18</v>
      </c>
      <c r="AL21" s="19">
        <v>1</v>
      </c>
      <c r="AM21" s="19" t="s">
        <v>18</v>
      </c>
      <c r="AN21" s="19" t="s">
        <v>18</v>
      </c>
      <c r="AO21" s="19" t="s">
        <v>18</v>
      </c>
      <c r="AP21" s="19" t="s">
        <v>18</v>
      </c>
      <c r="AQ21" s="19">
        <v>1</v>
      </c>
      <c r="AR21" s="19">
        <v>1</v>
      </c>
      <c r="AS21" s="19" t="s">
        <v>18</v>
      </c>
      <c r="AT21" s="19" t="s">
        <v>18</v>
      </c>
      <c r="AU21" s="19" t="s">
        <v>18</v>
      </c>
      <c r="AV21" s="19" t="s">
        <v>18</v>
      </c>
      <c r="AW21" s="19" t="s">
        <v>18</v>
      </c>
      <c r="AX21" s="19" t="s">
        <v>18</v>
      </c>
      <c r="AY21" s="19" t="s">
        <v>18</v>
      </c>
      <c r="AZ21" s="19" t="s">
        <v>18</v>
      </c>
      <c r="BA21" s="19" t="s">
        <v>18</v>
      </c>
      <c r="BB21" s="19" t="s">
        <v>18</v>
      </c>
      <c r="BC21" s="19" t="s">
        <v>18</v>
      </c>
      <c r="BD21" s="17">
        <f t="shared" si="0"/>
        <v>5</v>
      </c>
      <c r="BE21" s="20">
        <f t="shared" si="1"/>
        <v>9.6153846153846159E-2</v>
      </c>
      <c r="BF21" s="17">
        <f t="shared" si="2"/>
        <v>1</v>
      </c>
      <c r="BG21" s="21">
        <f t="shared" si="3"/>
        <v>5.5555555555555552E-2</v>
      </c>
      <c r="BH21" s="19">
        <f t="shared" si="4"/>
        <v>4</v>
      </c>
      <c r="BI21" s="21">
        <f t="shared" si="5"/>
        <v>0.11764705882352941</v>
      </c>
    </row>
    <row r="22" spans="1:61" s="22" customFormat="1" x14ac:dyDescent="0.2">
      <c r="A22" s="17" t="s">
        <v>100</v>
      </c>
      <c r="B22" s="19" t="s">
        <v>33</v>
      </c>
      <c r="C22" s="1" t="s">
        <v>103</v>
      </c>
      <c r="D22" s="17" t="s">
        <v>18</v>
      </c>
      <c r="E22" s="19" t="s">
        <v>18</v>
      </c>
      <c r="F22" s="19" t="s">
        <v>18</v>
      </c>
      <c r="G22" s="19" t="s">
        <v>18</v>
      </c>
      <c r="H22" s="19" t="s">
        <v>18</v>
      </c>
      <c r="I22" s="19" t="s">
        <v>18</v>
      </c>
      <c r="J22" s="19" t="s">
        <v>18</v>
      </c>
      <c r="K22" s="19">
        <v>1</v>
      </c>
      <c r="L22" s="19">
        <v>1</v>
      </c>
      <c r="M22" s="19">
        <v>1</v>
      </c>
      <c r="N22" s="19">
        <v>1</v>
      </c>
      <c r="O22" s="19" t="s">
        <v>18</v>
      </c>
      <c r="P22" s="19" t="s">
        <v>18</v>
      </c>
      <c r="Q22" s="19" t="s">
        <v>18</v>
      </c>
      <c r="R22" s="19" t="s">
        <v>18</v>
      </c>
      <c r="S22" s="19" t="s">
        <v>18</v>
      </c>
      <c r="T22" s="19" t="s">
        <v>18</v>
      </c>
      <c r="U22" s="18" t="s">
        <v>18</v>
      </c>
      <c r="V22" s="19" t="s">
        <v>18</v>
      </c>
      <c r="W22" s="19" t="s">
        <v>18</v>
      </c>
      <c r="X22" s="19" t="s">
        <v>18</v>
      </c>
      <c r="Y22" s="19" t="s">
        <v>18</v>
      </c>
      <c r="Z22" s="19" t="s">
        <v>18</v>
      </c>
      <c r="AA22" s="19" t="s">
        <v>18</v>
      </c>
      <c r="AB22" s="19" t="s">
        <v>18</v>
      </c>
      <c r="AC22" s="19" t="s">
        <v>18</v>
      </c>
      <c r="AD22" s="19" t="s">
        <v>18</v>
      </c>
      <c r="AE22" s="19" t="s">
        <v>18</v>
      </c>
      <c r="AF22" s="19" t="s">
        <v>18</v>
      </c>
      <c r="AG22" s="19" t="s">
        <v>18</v>
      </c>
      <c r="AH22" s="19" t="s">
        <v>18</v>
      </c>
      <c r="AI22" s="19" t="s">
        <v>18</v>
      </c>
      <c r="AJ22" s="19" t="s">
        <v>18</v>
      </c>
      <c r="AK22" s="19" t="s">
        <v>18</v>
      </c>
      <c r="AL22" s="19" t="s">
        <v>18</v>
      </c>
      <c r="AM22" s="19" t="s">
        <v>18</v>
      </c>
      <c r="AN22" s="19" t="s">
        <v>18</v>
      </c>
      <c r="AO22" s="19" t="s">
        <v>18</v>
      </c>
      <c r="AP22" s="19" t="s">
        <v>18</v>
      </c>
      <c r="AQ22" s="19" t="s">
        <v>18</v>
      </c>
      <c r="AR22" s="19" t="s">
        <v>18</v>
      </c>
      <c r="AS22" s="19" t="s">
        <v>18</v>
      </c>
      <c r="AT22" s="19" t="s">
        <v>18</v>
      </c>
      <c r="AU22" s="19" t="s">
        <v>18</v>
      </c>
      <c r="AV22" s="19" t="s">
        <v>18</v>
      </c>
      <c r="AW22" s="19" t="s">
        <v>18</v>
      </c>
      <c r="AX22" s="19" t="s">
        <v>18</v>
      </c>
      <c r="AY22" s="19" t="s">
        <v>18</v>
      </c>
      <c r="AZ22" s="19" t="s">
        <v>18</v>
      </c>
      <c r="BA22" s="19" t="s">
        <v>18</v>
      </c>
      <c r="BB22" s="19" t="s">
        <v>18</v>
      </c>
      <c r="BC22" s="19" t="s">
        <v>18</v>
      </c>
      <c r="BD22" s="17">
        <f t="shared" si="0"/>
        <v>4</v>
      </c>
      <c r="BE22" s="20">
        <f t="shared" si="1"/>
        <v>7.6923076923076927E-2</v>
      </c>
      <c r="BF22" s="17">
        <f t="shared" si="2"/>
        <v>4</v>
      </c>
      <c r="BG22" s="21">
        <f t="shared" si="3"/>
        <v>0.22222222222222221</v>
      </c>
      <c r="BH22" s="19">
        <f t="shared" si="4"/>
        <v>0</v>
      </c>
      <c r="BI22" s="21">
        <f t="shared" si="5"/>
        <v>0</v>
      </c>
    </row>
    <row r="23" spans="1:61" s="22" customFormat="1" x14ac:dyDescent="0.2">
      <c r="A23" s="23" t="s">
        <v>101</v>
      </c>
      <c r="B23" s="25" t="s">
        <v>34</v>
      </c>
      <c r="C23" s="25" t="s">
        <v>103</v>
      </c>
      <c r="D23" s="23">
        <v>1</v>
      </c>
      <c r="E23" s="25" t="s">
        <v>18</v>
      </c>
      <c r="F23" s="25">
        <v>1</v>
      </c>
      <c r="G23" s="25" t="s">
        <v>18</v>
      </c>
      <c r="H23" s="25" t="s">
        <v>18</v>
      </c>
      <c r="I23" s="25">
        <v>1</v>
      </c>
      <c r="J23" s="25" t="s">
        <v>18</v>
      </c>
      <c r="K23" s="25" t="s">
        <v>18</v>
      </c>
      <c r="L23" s="25" t="s">
        <v>18</v>
      </c>
      <c r="M23" s="25" t="s">
        <v>18</v>
      </c>
      <c r="N23" s="25" t="s">
        <v>18</v>
      </c>
      <c r="O23" s="25" t="s">
        <v>18</v>
      </c>
      <c r="P23" s="25" t="s">
        <v>18</v>
      </c>
      <c r="Q23" s="25" t="s">
        <v>18</v>
      </c>
      <c r="R23" s="25" t="s">
        <v>18</v>
      </c>
      <c r="S23" s="25" t="s">
        <v>18</v>
      </c>
      <c r="T23" s="25" t="s">
        <v>18</v>
      </c>
      <c r="U23" s="24" t="s">
        <v>18</v>
      </c>
      <c r="V23" s="25" t="s">
        <v>18</v>
      </c>
      <c r="W23" s="25" t="s">
        <v>18</v>
      </c>
      <c r="X23" s="25" t="s">
        <v>18</v>
      </c>
      <c r="Y23" s="25" t="s">
        <v>18</v>
      </c>
      <c r="Z23" s="25" t="s">
        <v>18</v>
      </c>
      <c r="AA23" s="25" t="s">
        <v>18</v>
      </c>
      <c r="AB23" s="25" t="s">
        <v>18</v>
      </c>
      <c r="AC23" s="25" t="s">
        <v>18</v>
      </c>
      <c r="AD23" s="25" t="s">
        <v>18</v>
      </c>
      <c r="AE23" s="25" t="s">
        <v>18</v>
      </c>
      <c r="AF23" s="25" t="s">
        <v>18</v>
      </c>
      <c r="AG23" s="25" t="s">
        <v>18</v>
      </c>
      <c r="AH23" s="25" t="s">
        <v>18</v>
      </c>
      <c r="AI23" s="25" t="s">
        <v>18</v>
      </c>
      <c r="AJ23" s="25" t="s">
        <v>18</v>
      </c>
      <c r="AK23" s="25" t="s">
        <v>18</v>
      </c>
      <c r="AL23" s="25" t="s">
        <v>18</v>
      </c>
      <c r="AM23" s="25" t="s">
        <v>18</v>
      </c>
      <c r="AN23" s="25" t="s">
        <v>18</v>
      </c>
      <c r="AO23" s="25" t="s">
        <v>18</v>
      </c>
      <c r="AP23" s="25" t="s">
        <v>18</v>
      </c>
      <c r="AQ23" s="25" t="s">
        <v>18</v>
      </c>
      <c r="AR23" s="25" t="s">
        <v>18</v>
      </c>
      <c r="AS23" s="25" t="s">
        <v>18</v>
      </c>
      <c r="AT23" s="25" t="s">
        <v>18</v>
      </c>
      <c r="AU23" s="25" t="s">
        <v>18</v>
      </c>
      <c r="AV23" s="25" t="s">
        <v>18</v>
      </c>
      <c r="AW23" s="25" t="s">
        <v>18</v>
      </c>
      <c r="AX23" s="25" t="s">
        <v>18</v>
      </c>
      <c r="AY23" s="25" t="s">
        <v>18</v>
      </c>
      <c r="AZ23" s="25" t="s">
        <v>18</v>
      </c>
      <c r="BA23" s="25" t="s">
        <v>18</v>
      </c>
      <c r="BB23" s="25" t="s">
        <v>18</v>
      </c>
      <c r="BC23" s="25" t="s">
        <v>18</v>
      </c>
      <c r="BD23" s="23">
        <f t="shared" si="0"/>
        <v>3</v>
      </c>
      <c r="BE23" s="26">
        <f t="shared" si="1"/>
        <v>5.7692307692307696E-2</v>
      </c>
      <c r="BF23" s="23">
        <f t="shared" si="2"/>
        <v>3</v>
      </c>
      <c r="BG23" s="27">
        <f t="shared" si="3"/>
        <v>0.16666666666666666</v>
      </c>
      <c r="BH23" s="25">
        <f t="shared" si="4"/>
        <v>0</v>
      </c>
      <c r="BI23" s="27">
        <f t="shared" si="5"/>
        <v>0</v>
      </c>
    </row>
    <row r="24" spans="1:61" x14ac:dyDescent="0.2">
      <c r="A24" s="32" t="s">
        <v>108</v>
      </c>
    </row>
  </sheetData>
  <mergeCells count="5">
    <mergeCell ref="D2:U2"/>
    <mergeCell ref="V2:BC2"/>
    <mergeCell ref="BD2:BE2"/>
    <mergeCell ref="BF2:BG2"/>
    <mergeCell ref="BH2:BI2"/>
  </mergeCells>
  <phoneticPr fontId="1" type="noConversion"/>
  <conditionalFormatting sqref="BE4:BE23 BG4:BG23 BI4:BI2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48281D-36D5-42F5-A586-B71DFAD2EDB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48281D-36D5-42F5-A586-B71DFAD2ED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E4:BE23 BG4:BG23 BI4:BI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wang</dc:creator>
  <cp:lastModifiedBy>Wang Ketao</cp:lastModifiedBy>
  <dcterms:created xsi:type="dcterms:W3CDTF">2020-08-17T09:27:23Z</dcterms:created>
  <dcterms:modified xsi:type="dcterms:W3CDTF">2021-03-22T03:30:54Z</dcterms:modified>
</cp:coreProperties>
</file>